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qprd-my.sharepoint.com/personal/u1112167_usq_edu_au/Documents/Documents/RESEARCH PROPOSAL/STUDY 3/PUBLICATION JASSB/Resubmission/"/>
    </mc:Choice>
  </mc:AlternateContent>
  <xr:revisionPtr revIDLastSave="2" documentId="13_ncr:1_{850DC276-E219-4C24-B804-96904D9338FA}" xr6:coauthVersionLast="47" xr6:coauthVersionMax="47" xr10:uidLastSave="{0C03BE07-6815-428E-9440-0184BE17D656}"/>
  <bookViews>
    <workbookView xWindow="-108" yWindow="-108" windowWidth="23256" windowHeight="12576" xr2:uid="{CCB75350-E615-46D8-8EE7-AE7079BD99E8}"/>
  </bookViews>
  <sheets>
    <sheet name="Coding formula" sheetId="2" r:id="rId1"/>
    <sheet name="Coding template and examples" sheetId="4" r:id="rId2"/>
  </sheets>
  <definedNames>
    <definedName name="Activity">'Coding formula'!$G$7:$G$37</definedName>
    <definedName name="Content_Type">'Coding formula'!$F$7:$F$39</definedName>
    <definedName name="Device">'Coding formula'!$E$7:$E$24</definedName>
    <definedName name="Device_Attention">'Coding formula'!$D$7:$D$10</definedName>
    <definedName name="DEVICE_ATTENTION1">#REF!</definedName>
    <definedName name="DEVICE1">#REF!</definedName>
    <definedName name="Main_Behaviour">'Coding formula'!$B$7:$B$10</definedName>
    <definedName name="MAIN_BEHAVIOUR1">#REF!</definedName>
    <definedName name="Other_Behaviour">'Coding formula'!$M$7:$M$18</definedName>
    <definedName name="Physical_Setting">'Coding formula'!$I$7:$I$28</definedName>
    <definedName name="Posture">'Coding formula'!$C$7:$C$11</definedName>
    <definedName name="POSTURE1">#REF!</definedName>
    <definedName name="Purpose">'Coding formula'!$H$7:$H$14</definedName>
    <definedName name="Social_Context">'Coding formula'!$J$7:$J$9</definedName>
    <definedName name="Social_Environment">'Coding formula'!$K$7:$K$11</definedName>
    <definedName name="Social_Interaction">'Coding formula'!$L$7:$L$13</definedName>
    <definedName name="Unclassifiable" comment="Other_Behaviour">'Coding formula'!$M$7:$M$21</definedName>
    <definedName name="Uncodeable">'Coding formula'!$A$7:$A$9</definedName>
    <definedName name="Uncodeable_1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0" i="4" l="1"/>
  <c r="B21" i="4" s="1"/>
  <c r="B22" i="4" s="1"/>
  <c r="A20" i="4"/>
  <c r="A21" i="4" s="1"/>
  <c r="A22" i="4" s="1"/>
  <c r="B19" i="4"/>
  <c r="A19" i="4"/>
  <c r="B17" i="4"/>
  <c r="B18" i="4" s="1"/>
  <c r="B16" i="4"/>
  <c r="A16" i="4"/>
  <c r="A17" i="4" s="1"/>
  <c r="A18" i="4" s="1"/>
  <c r="B15" i="4"/>
  <c r="A15" i="4"/>
  <c r="B11" i="4"/>
  <c r="B12" i="4" s="1"/>
  <c r="B13" i="4" s="1"/>
  <c r="B14" i="4" s="1"/>
  <c r="A11" i="4"/>
  <c r="A12" i="4" s="1"/>
  <c r="A13" i="4" s="1"/>
  <c r="A14" i="4" s="1"/>
  <c r="B10" i="4"/>
  <c r="A10" i="4"/>
  <c r="B9" i="4"/>
  <c r="A9" i="4"/>
  <c r="B8" i="4"/>
  <c r="A8" i="4"/>
  <c r="B7" i="4"/>
  <c r="A7" i="4"/>
  <c r="B5" i="4"/>
  <c r="B6" i="4" s="1"/>
  <c r="B4" i="4"/>
  <c r="A4" i="4"/>
  <c r="A5" i="4" s="1"/>
  <c r="A6" i="4" s="1"/>
  <c r="B3" i="4"/>
  <c r="A3" i="4"/>
</calcChain>
</file>

<file path=xl/sharedStrings.xml><?xml version="1.0" encoding="utf-8"?>
<sst xmlns="http://schemas.openxmlformats.org/spreadsheetml/2006/main" count="397" uniqueCount="204">
  <si>
    <t>File</t>
  </si>
  <si>
    <t>Folder</t>
  </si>
  <si>
    <t>Date</t>
  </si>
  <si>
    <t>Time</t>
  </si>
  <si>
    <t>Uncodeable</t>
  </si>
  <si>
    <t>Main Behaviour</t>
  </si>
  <si>
    <t>Posture</t>
  </si>
  <si>
    <t>Device Attention</t>
  </si>
  <si>
    <t>Device</t>
  </si>
  <si>
    <t>Content type</t>
  </si>
  <si>
    <t>Activity</t>
  </si>
  <si>
    <t>Purpose</t>
  </si>
  <si>
    <t>Physical Setting</t>
  </si>
  <si>
    <t>Social Context</t>
  </si>
  <si>
    <t>Social Environment</t>
  </si>
  <si>
    <t>Social Interaction</t>
  </si>
  <si>
    <t>Other Behaviour</t>
  </si>
  <si>
    <t>Category</t>
  </si>
  <si>
    <r>
      <t>Device Attention</t>
    </r>
    <r>
      <rPr>
        <b/>
        <sz val="10"/>
        <color rgb="FFFF0000"/>
        <rFont val="Arial"/>
        <family val="2"/>
      </rPr>
      <t>*</t>
    </r>
    <r>
      <rPr>
        <b/>
        <sz val="10"/>
        <color theme="1"/>
        <rFont val="Arial"/>
        <family val="2"/>
      </rPr>
      <t xml:space="preserve"> </t>
    </r>
  </si>
  <si>
    <r>
      <t>Device</t>
    </r>
    <r>
      <rPr>
        <b/>
        <sz val="11"/>
        <color rgb="FFFF0000"/>
        <rFont val="Calibri"/>
        <family val="2"/>
        <scheme val="minor"/>
      </rPr>
      <t>*</t>
    </r>
  </si>
  <si>
    <r>
      <t>Content Type</t>
    </r>
    <r>
      <rPr>
        <b/>
        <sz val="11"/>
        <color rgb="FFFF0000"/>
        <rFont val="Calibri"/>
        <family val="2"/>
        <scheme val="minor"/>
      </rPr>
      <t>*</t>
    </r>
  </si>
  <si>
    <r>
      <t>Activity</t>
    </r>
    <r>
      <rPr>
        <b/>
        <sz val="11"/>
        <color rgb="FFFF0000"/>
        <rFont val="Calibri"/>
        <family val="2"/>
        <scheme val="minor"/>
      </rPr>
      <t>**</t>
    </r>
  </si>
  <si>
    <t>Physical setting (where, e.g., Location)</t>
  </si>
  <si>
    <t>Social Environment (who they are with)</t>
  </si>
  <si>
    <t>Social interaction</t>
  </si>
  <si>
    <t>Blurry</t>
  </si>
  <si>
    <t>Screen-based SB</t>
  </si>
  <si>
    <t>Sitting/Lying/Reclining (SED)</t>
  </si>
  <si>
    <t>Unclassifiable</t>
  </si>
  <si>
    <t>Chore (e.g., cleaning house, cooking, washing dishes/clothes/vehicles, and gardening)</t>
  </si>
  <si>
    <t xml:space="preserve">Alone </t>
  </si>
  <si>
    <t>Poor Lighting</t>
  </si>
  <si>
    <t>Non-screen-based SB</t>
  </si>
  <si>
    <t>Standing Still</t>
  </si>
  <si>
    <t>Primary</t>
  </si>
  <si>
    <t>Portable &gt;Unclassifiable</t>
  </si>
  <si>
    <t>Passive Screen Media &gt;Unclassifiable (e.g., watching/looking at something)</t>
  </si>
  <si>
    <t>Self-care (e.g., taking a shower, brushing teeth, and putting on makeup)</t>
  </si>
  <si>
    <t>Domestic</t>
  </si>
  <si>
    <t>Home &gt;Unclassifiable</t>
  </si>
  <si>
    <t xml:space="preserve">Social environment but no interaction </t>
  </si>
  <si>
    <t>Alone (i.e., none)</t>
  </si>
  <si>
    <t>None</t>
  </si>
  <si>
    <t>Food &gt;Unclassifiable</t>
  </si>
  <si>
    <t>Blocked</t>
  </si>
  <si>
    <t>Physical Activity</t>
  </si>
  <si>
    <t>Standing with movement</t>
  </si>
  <si>
    <t>Secondary</t>
  </si>
  <si>
    <t>Portable &gt;Mobile Device (phone, ipod)</t>
  </si>
  <si>
    <t>Passive Screen Media &gt;Programme &gt;Unclassifiable</t>
  </si>
  <si>
    <t>Physical Activity&gt;conditioning exercise</t>
  </si>
  <si>
    <t>Educational</t>
  </si>
  <si>
    <t>Home &gt;Bedroom</t>
  </si>
  <si>
    <t>Direct social engagement</t>
  </si>
  <si>
    <t>Adult</t>
  </si>
  <si>
    <t>Co-participating</t>
  </si>
  <si>
    <t>Food &gt;Snack</t>
  </si>
  <si>
    <t>Walking/Running</t>
  </si>
  <si>
    <t>Background</t>
  </si>
  <si>
    <t>Portable &gt;Laptop Computer</t>
  </si>
  <si>
    <t>Passive Screen Media &gt;Programme &gt;Live Action</t>
  </si>
  <si>
    <t>Physical Activity&gt;walking</t>
  </si>
  <si>
    <t>Leisure</t>
  </si>
  <si>
    <t>Home &gt;Living room</t>
  </si>
  <si>
    <t>Child</t>
  </si>
  <si>
    <t>Co-viewing</t>
  </si>
  <si>
    <t>Food &gt;Meal</t>
  </si>
  <si>
    <t>Bicycling</t>
  </si>
  <si>
    <t>Portable &gt;Tablet (ipad, e-reader)</t>
  </si>
  <si>
    <t>Passive Screen Media &gt;Programme &gt;Animation/ Cartoon</t>
  </si>
  <si>
    <t>Physical activity&gt;sports&gt;ball sport</t>
  </si>
  <si>
    <t>Social</t>
  </si>
  <si>
    <t>Home &gt;Kitchen/Dining Room</t>
  </si>
  <si>
    <t>Adult&amp;child</t>
  </si>
  <si>
    <t>Food &gt;Beverage</t>
  </si>
  <si>
    <t>Portable &gt;Handheld game console</t>
  </si>
  <si>
    <t>Passive Screen Media &gt;Programme &gt;Live Action Animation</t>
  </si>
  <si>
    <t>Physical activity&gt;sports&gt;racket sport</t>
  </si>
  <si>
    <t>Transport</t>
  </si>
  <si>
    <t>Home &gt;Outside</t>
  </si>
  <si>
    <t>Conversation</t>
  </si>
  <si>
    <t>Food &gt;Other</t>
  </si>
  <si>
    <t>Portable &gt;Other</t>
  </si>
  <si>
    <t>Passive Screen Media &gt;Internet &gt;Article, book, blog (e.g., large amounts of text)</t>
  </si>
  <si>
    <t>Physical activity&gt;sports&gt;other (specify if possible)</t>
  </si>
  <si>
    <t>Personal Care</t>
  </si>
  <si>
    <t>Home &gt;Other (e.g., Office, bathroom)</t>
  </si>
  <si>
    <t>Other</t>
  </si>
  <si>
    <t>Multitask &gt;Unclassifiable</t>
  </si>
  <si>
    <t>Non-portable &gt;Unclassifiable</t>
  </si>
  <si>
    <t>Passive Screen Media &gt;General (e.g., home page, lock screen notifications, calculators)</t>
  </si>
  <si>
    <t xml:space="preserve">Reading &gt;Unclassifiable </t>
  </si>
  <si>
    <t>School &gt;Unclassifiable</t>
  </si>
  <si>
    <t>Multitask &gt;Pen and Paper (e.g., Writing)</t>
  </si>
  <si>
    <t>Non-portable &gt;Television</t>
  </si>
  <si>
    <t>Interactive Screen Media &gt;Unclassifiable (e.g., scrolling, browsing)</t>
  </si>
  <si>
    <t>Reading &gt;Educational book</t>
  </si>
  <si>
    <t>School &gt;Classroom</t>
  </si>
  <si>
    <t>Non-portable &gt;Desktop Computer</t>
  </si>
  <si>
    <t>Interactive Screen Media &gt;Internet &gt;Browse (e.g., scrolling, online shopping)</t>
  </si>
  <si>
    <t>Reading &gt;Comic</t>
  </si>
  <si>
    <t>School &gt;Library</t>
  </si>
  <si>
    <t>Multitask &gt;Hobby (e.g., music playing, painting)</t>
  </si>
  <si>
    <t>Non-portable &gt;Interactive Whiteboard</t>
  </si>
  <si>
    <t>Interactive Screen Media &gt;Game&gt;Unclassifiable</t>
  </si>
  <si>
    <t>Reading &gt;Novel</t>
  </si>
  <si>
    <t>School &gt;Computer Lab</t>
  </si>
  <si>
    <t>Multitask &gt;Other</t>
  </si>
  <si>
    <t>Non-portable &gt;Digital Signage</t>
  </si>
  <si>
    <t>Interactive Screen Media &gt;Game&gt;Action</t>
  </si>
  <si>
    <t>Quiet play &gt;Unclassifiable</t>
  </si>
  <si>
    <t>School &gt;Playground</t>
  </si>
  <si>
    <t>Non-portable &gt;Projector</t>
  </si>
  <si>
    <t>Interactive Screen Media &gt;Game&gt;Simulation</t>
  </si>
  <si>
    <t>Quiet play &gt;Board game</t>
  </si>
  <si>
    <t>School &gt;Other (e.g., Office)</t>
  </si>
  <si>
    <t>Non-portable &gt;Other</t>
  </si>
  <si>
    <t>Interactive Screen Media &gt;Game&gt;Strategy/Puzzle</t>
  </si>
  <si>
    <t>Quiet Play &gt;Card</t>
  </si>
  <si>
    <t>Public &gt;Unclassifiable</t>
  </si>
  <si>
    <t>Wearable &gt;Unclassifiable</t>
  </si>
  <si>
    <t>Interactive Screen Media &gt;Game&gt;Sports</t>
  </si>
  <si>
    <t>Writing &gt;Unclassifiable</t>
  </si>
  <si>
    <t>Public &gt;Street</t>
  </si>
  <si>
    <t>Wearable &gt;Smartwatch</t>
  </si>
  <si>
    <t>Interactive Screen Media &gt;Game&gt;Exergame</t>
  </si>
  <si>
    <t>Writing &gt;Doing schoolwork</t>
  </si>
  <si>
    <t>Public &gt;Community Venue</t>
  </si>
  <si>
    <t>Wearable &gt;Other</t>
  </si>
  <si>
    <t>Interactive Screen Media &gt;Game&gt;Educational</t>
  </si>
  <si>
    <t>Writing &gt;Other</t>
  </si>
  <si>
    <t>Public &gt;Retail</t>
  </si>
  <si>
    <t>Interactive Screen Media &gt;Creation &gt;Unclassifiable</t>
  </si>
  <si>
    <t>Hobby &gt; Art &gt; Painting/Drawing/Colouring</t>
  </si>
  <si>
    <t>Public &gt;Food Retail</t>
  </si>
  <si>
    <t>Interactive Screen Media &gt;Creation &gt;Writing Apps (e.g., word, notes, powerpoint, excel)</t>
  </si>
  <si>
    <t>Hobby &gt;Playing an instrument/music</t>
  </si>
  <si>
    <t>Public &gt;Recreation space</t>
  </si>
  <si>
    <t>Interactive Screen Media &gt;Creation &gt;Arts Apps (e.g., photo editor, music editor).</t>
  </si>
  <si>
    <t>Hobby &gt;Other</t>
  </si>
  <si>
    <t>Transport &gt;Unclassifiable</t>
  </si>
  <si>
    <t>Interactive Screen Media &gt;Creation &gt;Camera App (e.g., photo/video)</t>
  </si>
  <si>
    <t>Socializing</t>
  </si>
  <si>
    <t>Transport &gt;Private Transport</t>
  </si>
  <si>
    <t>Interactive Screen Media &gt;Communication &gt;Instant/Text Message</t>
  </si>
  <si>
    <t>Sitting/lying/reclining</t>
  </si>
  <si>
    <t>Transport &gt;Public Transport</t>
  </si>
  <si>
    <t>Interactive Screen Media &gt;Communication &gt;Call</t>
  </si>
  <si>
    <t>Interactive Screen Media &gt;Communication &gt;Video Chat</t>
  </si>
  <si>
    <t>Interactive Screen Media &gt;Communication &gt;Email</t>
  </si>
  <si>
    <t>Interactive Screen Media&gt;Other</t>
  </si>
  <si>
    <t>Social Media &gt;Facebook</t>
  </si>
  <si>
    <t>Social Media &gt;Twitter</t>
  </si>
  <si>
    <t>Social Media &gt;Instagram</t>
  </si>
  <si>
    <t>Social Media &gt;Snapchat</t>
  </si>
  <si>
    <t>Social Media &gt;Whatsapp</t>
  </si>
  <si>
    <t>Social Media &gt;Unclassifiable</t>
  </si>
  <si>
    <t>Social Media &gt;Other</t>
  </si>
  <si>
    <t>Other Device</t>
  </si>
  <si>
    <t xml:space="preserve">Device 2 attention </t>
  </si>
  <si>
    <t>Device 2 Content type</t>
  </si>
  <si>
    <t>Device 2 Purpose</t>
  </si>
  <si>
    <t>Social Context Person 2</t>
  </si>
  <si>
    <t>Social Environment Person 2</t>
  </si>
  <si>
    <t>Social Interaction Person 2</t>
  </si>
  <si>
    <t>Reading&gt;Other</t>
  </si>
  <si>
    <t>Screen-based Physical Activity</t>
  </si>
  <si>
    <t>Multitask &gt;Book or paper (e.g., Reading)</t>
  </si>
  <si>
    <t>Eating &gt;Unclassifiable</t>
  </si>
  <si>
    <t>Eating&gt;Snack</t>
  </si>
  <si>
    <t>Eating&gt;Meal</t>
  </si>
  <si>
    <t>Eating&gt;Other</t>
  </si>
  <si>
    <t>Drinking&gt;Beverage</t>
  </si>
  <si>
    <t>Drinking&gt;Other</t>
  </si>
  <si>
    <t>Non-portable &gt;Television for gaming</t>
  </si>
  <si>
    <t>PF2 D2S1</t>
  </si>
  <si>
    <t>TLC000111</t>
  </si>
  <si>
    <t>TLC000112</t>
  </si>
  <si>
    <t>TLC000113</t>
  </si>
  <si>
    <t>TLC000114</t>
  </si>
  <si>
    <t>TLC000115</t>
  </si>
  <si>
    <t>TLC00011279</t>
  </si>
  <si>
    <t>TLC00011280</t>
  </si>
  <si>
    <t>TLC00011281</t>
  </si>
  <si>
    <t>TLC00011295</t>
  </si>
  <si>
    <t>TLC00011296</t>
  </si>
  <si>
    <t>TLC00011297</t>
  </si>
  <si>
    <t>TLC00011298</t>
  </si>
  <si>
    <t>TLC00011299</t>
  </si>
  <si>
    <t>TLC00012197</t>
  </si>
  <si>
    <t>TLC00012198</t>
  </si>
  <si>
    <t>TLC00012199</t>
  </si>
  <si>
    <t>TLC00012200</t>
  </si>
  <si>
    <t>TLC0001381</t>
  </si>
  <si>
    <t>TLC0001382</t>
  </si>
  <si>
    <t>TLC0001383</t>
  </si>
  <si>
    <t>TLC0001384</t>
  </si>
  <si>
    <t>Note: * only applicabe for screen-based SB and screen-based physical activity</t>
  </si>
  <si>
    <t xml:space="preserve">**only applicable for non-screen-based SB and physical activity </t>
  </si>
  <si>
    <t>SB = Sedentary behaviour</t>
  </si>
  <si>
    <t>Physical activity and sedentary behaviour of male adolescents in Indonesia during COVID-19 pandemic: A mixed-method study using accelerometers, automated wearable cameras, diaries, and interviews</t>
  </si>
  <si>
    <t>Fitria Dwi Andriyani, Katrien De Cocker, Aprida Agung Priambadha, Stuart J.H. Biddle</t>
  </si>
  <si>
    <t>Additional file 2</t>
  </si>
  <si>
    <t>Table S2. Coding Guideline for Automated Wearable Camera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FF0000"/>
      <name val="Arial"/>
      <family val="2"/>
    </font>
    <font>
      <b/>
      <sz val="11"/>
      <color rgb="FFFF0000"/>
      <name val="Calibri"/>
      <family val="2"/>
      <scheme val="minor"/>
    </font>
    <font>
      <sz val="10"/>
      <color theme="1"/>
      <name val="Arial"/>
      <family val="2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1" xfId="0" applyFont="1" applyBorder="1" applyAlignment="1">
      <alignment wrapText="1"/>
    </xf>
    <xf numFmtId="0" fontId="5" fillId="0" borderId="1" xfId="0" applyFont="1" applyBorder="1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5" fillId="0" borderId="2" xfId="0" applyFont="1" applyBorder="1" applyAlignment="1">
      <alignment wrapText="1"/>
    </xf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center" wrapText="1"/>
    </xf>
    <xf numFmtId="14" fontId="0" fillId="0" borderId="0" xfId="0" applyNumberFormat="1"/>
    <xf numFmtId="20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2895B-2631-40EC-8EA3-9E0AD8EBEC11}">
  <dimension ref="A1:O39"/>
  <sheetViews>
    <sheetView tabSelected="1" workbookViewId="0">
      <selection activeCell="A4" sqref="A4:D4"/>
    </sheetView>
  </sheetViews>
  <sheetFormatPr defaultRowHeight="14.4" x14ac:dyDescent="0.3"/>
  <cols>
    <col min="1" max="1" width="14.44140625" customWidth="1"/>
    <col min="2" max="2" width="18" style="8" customWidth="1"/>
    <col min="3" max="3" width="22.109375" style="8" customWidth="1"/>
    <col min="4" max="4" width="19" customWidth="1"/>
    <col min="5" max="5" width="32.21875" customWidth="1"/>
    <col min="6" max="6" width="72.109375" customWidth="1"/>
    <col min="7" max="7" width="40.88671875" customWidth="1"/>
    <col min="8" max="8" width="15.77734375" customWidth="1"/>
    <col min="9" max="9" width="33.77734375" customWidth="1"/>
    <col min="10" max="10" width="36.21875" customWidth="1"/>
    <col min="11" max="11" width="35.109375" customWidth="1"/>
    <col min="12" max="12" width="17.5546875" customWidth="1"/>
    <col min="13" max="13" width="39.6640625" customWidth="1"/>
    <col min="14" max="14" width="32.109375" customWidth="1"/>
    <col min="15" max="15" width="19.109375" customWidth="1"/>
    <col min="16" max="16" width="73.5546875" bestFit="1" customWidth="1"/>
    <col min="17" max="17" width="18.109375" customWidth="1"/>
  </cols>
  <sheetData>
    <row r="1" spans="1:15" s="15" customFormat="1" x14ac:dyDescent="0.3">
      <c r="A1" s="15" t="s">
        <v>200</v>
      </c>
    </row>
    <row r="2" spans="1:15" s="15" customFormat="1" x14ac:dyDescent="0.3">
      <c r="A2" s="15" t="s">
        <v>201</v>
      </c>
    </row>
    <row r="3" spans="1:15" x14ac:dyDescent="0.3">
      <c r="A3" s="19" t="s">
        <v>202</v>
      </c>
      <c r="B3" s="19"/>
      <c r="C3" s="19"/>
      <c r="D3" s="19"/>
    </row>
    <row r="4" spans="1:15" x14ac:dyDescent="0.3">
      <c r="A4" s="15" t="s">
        <v>203</v>
      </c>
      <c r="B4" s="15"/>
      <c r="C4" s="15"/>
      <c r="D4" s="15"/>
      <c r="E4" s="14"/>
      <c r="F4" s="14"/>
      <c r="G4" s="14"/>
      <c r="H4" s="14"/>
      <c r="I4" s="14"/>
      <c r="J4" s="14"/>
      <c r="K4" s="14"/>
      <c r="L4" s="14"/>
      <c r="M4" s="14"/>
      <c r="N4" s="1"/>
      <c r="O4" s="1"/>
    </row>
    <row r="5" spans="1:15" x14ac:dyDescent="0.3">
      <c r="A5" s="17" t="s">
        <v>17</v>
      </c>
      <c r="B5" s="17"/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</row>
    <row r="6" spans="1:15" s="2" customFormat="1" ht="15" thickBot="1" x14ac:dyDescent="0.35">
      <c r="A6" s="2" t="s">
        <v>4</v>
      </c>
      <c r="B6" s="2" t="s">
        <v>5</v>
      </c>
      <c r="C6" s="2" t="s">
        <v>6</v>
      </c>
      <c r="D6" s="3" t="s">
        <v>18</v>
      </c>
      <c r="E6" s="2" t="s">
        <v>19</v>
      </c>
      <c r="F6" s="2" t="s">
        <v>20</v>
      </c>
      <c r="G6" s="2" t="s">
        <v>21</v>
      </c>
      <c r="H6" s="2" t="s">
        <v>11</v>
      </c>
      <c r="I6" s="2" t="s">
        <v>22</v>
      </c>
      <c r="J6" s="2" t="s">
        <v>13</v>
      </c>
      <c r="K6" s="2" t="s">
        <v>23</v>
      </c>
      <c r="L6" s="2" t="s">
        <v>24</v>
      </c>
      <c r="M6" s="2" t="s">
        <v>16</v>
      </c>
      <c r="O6" s="3"/>
    </row>
    <row r="7" spans="1:15" ht="29.4" thickBot="1" x14ac:dyDescent="0.35">
      <c r="A7" s="4" t="s">
        <v>25</v>
      </c>
      <c r="B7" s="5" t="s">
        <v>26</v>
      </c>
      <c r="C7" s="5" t="s">
        <v>27</v>
      </c>
      <c r="D7" s="4" t="s">
        <v>28</v>
      </c>
      <c r="E7" t="s">
        <v>28</v>
      </c>
      <c r="F7" t="s">
        <v>28</v>
      </c>
      <c r="G7" s="6" t="s">
        <v>29</v>
      </c>
      <c r="H7" t="s">
        <v>28</v>
      </c>
      <c r="I7" t="s">
        <v>28</v>
      </c>
      <c r="J7" s="7" t="s">
        <v>30</v>
      </c>
      <c r="K7" s="4" t="s">
        <v>28</v>
      </c>
      <c r="L7" s="4" t="s">
        <v>28</v>
      </c>
      <c r="M7" t="s">
        <v>28</v>
      </c>
      <c r="O7" s="4"/>
    </row>
    <row r="8" spans="1:15" ht="29.4" thickBot="1" x14ac:dyDescent="0.35">
      <c r="A8" s="4" t="s">
        <v>31</v>
      </c>
      <c r="B8" s="8" t="s">
        <v>32</v>
      </c>
      <c r="C8" s="8" t="s">
        <v>33</v>
      </c>
      <c r="D8" s="4" t="s">
        <v>34</v>
      </c>
      <c r="E8" t="s">
        <v>35</v>
      </c>
      <c r="F8" t="s">
        <v>36</v>
      </c>
      <c r="G8" s="6" t="s">
        <v>37</v>
      </c>
      <c r="H8" t="s">
        <v>38</v>
      </c>
      <c r="I8" t="s">
        <v>39</v>
      </c>
      <c r="J8" t="s">
        <v>40</v>
      </c>
      <c r="K8" s="4" t="s">
        <v>41</v>
      </c>
      <c r="L8" s="4" t="s">
        <v>42</v>
      </c>
      <c r="M8" t="s">
        <v>43</v>
      </c>
      <c r="O8" s="4"/>
    </row>
    <row r="9" spans="1:15" ht="15" thickBot="1" x14ac:dyDescent="0.35">
      <c r="A9" s="4" t="s">
        <v>44</v>
      </c>
      <c r="B9" s="5" t="s">
        <v>45</v>
      </c>
      <c r="C9" s="5" t="s">
        <v>46</v>
      </c>
      <c r="D9" s="4" t="s">
        <v>47</v>
      </c>
      <c r="E9" t="s">
        <v>48</v>
      </c>
      <c r="F9" t="s">
        <v>49</v>
      </c>
      <c r="G9" t="s">
        <v>50</v>
      </c>
      <c r="H9" t="s">
        <v>51</v>
      </c>
      <c r="I9" t="s">
        <v>52</v>
      </c>
      <c r="J9" t="s">
        <v>53</v>
      </c>
      <c r="K9" s="4" t="s">
        <v>54</v>
      </c>
      <c r="L9" s="4" t="s">
        <v>55</v>
      </c>
      <c r="M9" t="s">
        <v>56</v>
      </c>
      <c r="O9" s="4"/>
    </row>
    <row r="10" spans="1:15" ht="15" thickBot="1" x14ac:dyDescent="0.35">
      <c r="B10" s="8" t="s">
        <v>166</v>
      </c>
      <c r="C10" s="8" t="s">
        <v>57</v>
      </c>
      <c r="D10" s="4" t="s">
        <v>58</v>
      </c>
      <c r="E10" t="s">
        <v>59</v>
      </c>
      <c r="F10" t="s">
        <v>60</v>
      </c>
      <c r="G10" t="s">
        <v>61</v>
      </c>
      <c r="H10" t="s">
        <v>62</v>
      </c>
      <c r="I10" t="s">
        <v>63</v>
      </c>
      <c r="K10" s="4" t="s">
        <v>64</v>
      </c>
      <c r="L10" s="4" t="s">
        <v>65</v>
      </c>
      <c r="M10" t="s">
        <v>66</v>
      </c>
      <c r="O10" s="4"/>
    </row>
    <row r="11" spans="1:15" ht="15" thickBot="1" x14ac:dyDescent="0.35">
      <c r="C11" s="8" t="s">
        <v>67</v>
      </c>
      <c r="E11" t="s">
        <v>68</v>
      </c>
      <c r="F11" t="s">
        <v>69</v>
      </c>
      <c r="G11" t="s">
        <v>70</v>
      </c>
      <c r="H11" t="s">
        <v>71</v>
      </c>
      <c r="I11" t="s">
        <v>72</v>
      </c>
      <c r="K11" s="4" t="s">
        <v>73</v>
      </c>
      <c r="L11" s="4" t="s">
        <v>58</v>
      </c>
      <c r="M11" t="s">
        <v>74</v>
      </c>
    </row>
    <row r="12" spans="1:15" ht="15" thickBot="1" x14ac:dyDescent="0.35">
      <c r="E12" t="s">
        <v>75</v>
      </c>
      <c r="F12" t="s">
        <v>76</v>
      </c>
      <c r="G12" t="s">
        <v>77</v>
      </c>
      <c r="H12" t="s">
        <v>78</v>
      </c>
      <c r="I12" t="s">
        <v>79</v>
      </c>
      <c r="L12" s="9" t="s">
        <v>80</v>
      </c>
      <c r="M12" t="s">
        <v>81</v>
      </c>
    </row>
    <row r="13" spans="1:15" ht="15" thickBot="1" x14ac:dyDescent="0.35">
      <c r="E13" t="s">
        <v>82</v>
      </c>
      <c r="F13" t="s">
        <v>83</v>
      </c>
      <c r="G13" t="s">
        <v>84</v>
      </c>
      <c r="H13" t="s">
        <v>85</v>
      </c>
      <c r="I13" t="s">
        <v>86</v>
      </c>
      <c r="L13" s="4" t="s">
        <v>87</v>
      </c>
      <c r="M13" t="s">
        <v>88</v>
      </c>
    </row>
    <row r="14" spans="1:15" x14ac:dyDescent="0.3">
      <c r="E14" t="s">
        <v>89</v>
      </c>
      <c r="F14" t="s">
        <v>90</v>
      </c>
      <c r="G14" t="s">
        <v>91</v>
      </c>
      <c r="H14" t="s">
        <v>87</v>
      </c>
      <c r="I14" t="s">
        <v>92</v>
      </c>
      <c r="M14" t="s">
        <v>93</v>
      </c>
    </row>
    <row r="15" spans="1:15" x14ac:dyDescent="0.3">
      <c r="A15" s="18" t="s">
        <v>197</v>
      </c>
      <c r="B15" s="18"/>
      <c r="C15" s="10"/>
      <c r="E15" t="s">
        <v>94</v>
      </c>
      <c r="F15" t="s">
        <v>95</v>
      </c>
      <c r="G15" t="s">
        <v>96</v>
      </c>
      <c r="I15" t="s">
        <v>97</v>
      </c>
      <c r="M15" t="s">
        <v>167</v>
      </c>
    </row>
    <row r="16" spans="1:15" x14ac:dyDescent="0.3">
      <c r="A16" s="18"/>
      <c r="B16" s="18"/>
      <c r="C16" s="10"/>
      <c r="E16" t="s">
        <v>174</v>
      </c>
      <c r="F16" t="s">
        <v>99</v>
      </c>
      <c r="G16" t="s">
        <v>100</v>
      </c>
      <c r="I16" t="s">
        <v>101</v>
      </c>
      <c r="M16" t="s">
        <v>102</v>
      </c>
    </row>
    <row r="17" spans="1:13" x14ac:dyDescent="0.3">
      <c r="A17" s="18"/>
      <c r="B17" s="18"/>
      <c r="C17" s="10"/>
      <c r="E17" t="s">
        <v>98</v>
      </c>
      <c r="F17" t="s">
        <v>104</v>
      </c>
      <c r="G17" t="s">
        <v>105</v>
      </c>
      <c r="I17" t="s">
        <v>106</v>
      </c>
      <c r="M17" t="s">
        <v>107</v>
      </c>
    </row>
    <row r="18" spans="1:13" x14ac:dyDescent="0.3">
      <c r="A18" s="18" t="s">
        <v>198</v>
      </c>
      <c r="B18" s="18"/>
      <c r="C18" s="10"/>
      <c r="E18" t="s">
        <v>103</v>
      </c>
      <c r="F18" t="s">
        <v>109</v>
      </c>
      <c r="G18" t="s">
        <v>165</v>
      </c>
      <c r="I18" t="s">
        <v>111</v>
      </c>
      <c r="M18" t="s">
        <v>42</v>
      </c>
    </row>
    <row r="19" spans="1:13" x14ac:dyDescent="0.3">
      <c r="A19" s="18"/>
      <c r="B19" s="18"/>
      <c r="C19" s="10"/>
      <c r="E19" t="s">
        <v>108</v>
      </c>
      <c r="F19" t="s">
        <v>113</v>
      </c>
      <c r="G19" t="s">
        <v>110</v>
      </c>
      <c r="I19" t="s">
        <v>115</v>
      </c>
    </row>
    <row r="20" spans="1:13" x14ac:dyDescent="0.3">
      <c r="A20" s="18"/>
      <c r="B20" s="18"/>
      <c r="C20" s="10"/>
      <c r="E20" t="s">
        <v>112</v>
      </c>
      <c r="F20" t="s">
        <v>117</v>
      </c>
      <c r="G20" t="s">
        <v>114</v>
      </c>
      <c r="I20" t="s">
        <v>119</v>
      </c>
    </row>
    <row r="21" spans="1:13" x14ac:dyDescent="0.3">
      <c r="A21" s="16" t="s">
        <v>199</v>
      </c>
      <c r="B21" s="16"/>
      <c r="E21" t="s">
        <v>116</v>
      </c>
      <c r="F21" t="s">
        <v>121</v>
      </c>
      <c r="G21" t="s">
        <v>118</v>
      </c>
      <c r="I21" t="s">
        <v>123</v>
      </c>
    </row>
    <row r="22" spans="1:13" x14ac:dyDescent="0.3">
      <c r="E22" t="s">
        <v>120</v>
      </c>
      <c r="F22" t="s">
        <v>125</v>
      </c>
      <c r="G22" t="s">
        <v>122</v>
      </c>
      <c r="I22" t="s">
        <v>127</v>
      </c>
    </row>
    <row r="23" spans="1:13" x14ac:dyDescent="0.3">
      <c r="E23" t="s">
        <v>124</v>
      </c>
      <c r="F23" t="s">
        <v>129</v>
      </c>
      <c r="G23" t="s">
        <v>126</v>
      </c>
      <c r="I23" t="s">
        <v>131</v>
      </c>
    </row>
    <row r="24" spans="1:13" x14ac:dyDescent="0.3">
      <c r="E24" t="s">
        <v>128</v>
      </c>
      <c r="F24" t="s">
        <v>132</v>
      </c>
      <c r="G24" t="s">
        <v>130</v>
      </c>
      <c r="I24" t="s">
        <v>134</v>
      </c>
    </row>
    <row r="25" spans="1:13" x14ac:dyDescent="0.3">
      <c r="F25" t="s">
        <v>135</v>
      </c>
      <c r="G25" t="s">
        <v>133</v>
      </c>
      <c r="I25" t="s">
        <v>137</v>
      </c>
    </row>
    <row r="26" spans="1:13" x14ac:dyDescent="0.3">
      <c r="F26" t="s">
        <v>138</v>
      </c>
      <c r="G26" t="s">
        <v>136</v>
      </c>
      <c r="I26" t="s">
        <v>140</v>
      </c>
    </row>
    <row r="27" spans="1:13" x14ac:dyDescent="0.3">
      <c r="F27" t="s">
        <v>141</v>
      </c>
      <c r="G27" t="s">
        <v>139</v>
      </c>
      <c r="I27" t="s">
        <v>143</v>
      </c>
    </row>
    <row r="28" spans="1:13" x14ac:dyDescent="0.3">
      <c r="F28" t="s">
        <v>144</v>
      </c>
      <c r="G28" t="s">
        <v>142</v>
      </c>
      <c r="I28" t="s">
        <v>146</v>
      </c>
    </row>
    <row r="29" spans="1:13" x14ac:dyDescent="0.3">
      <c r="F29" t="s">
        <v>147</v>
      </c>
      <c r="G29" t="s">
        <v>145</v>
      </c>
    </row>
    <row r="30" spans="1:13" x14ac:dyDescent="0.3">
      <c r="F30" t="s">
        <v>148</v>
      </c>
      <c r="G30" t="s">
        <v>168</v>
      </c>
    </row>
    <row r="31" spans="1:13" ht="15" thickBot="1" x14ac:dyDescent="0.35">
      <c r="F31" t="s">
        <v>149</v>
      </c>
      <c r="G31" t="s">
        <v>169</v>
      </c>
    </row>
    <row r="32" spans="1:13" ht="15" thickBot="1" x14ac:dyDescent="0.35">
      <c r="B32" s="5"/>
      <c r="C32" s="11"/>
      <c r="F32" t="s">
        <v>150</v>
      </c>
      <c r="G32" t="s">
        <v>170</v>
      </c>
    </row>
    <row r="33" spans="6:7" x14ac:dyDescent="0.3">
      <c r="F33" t="s">
        <v>151</v>
      </c>
      <c r="G33" t="s">
        <v>171</v>
      </c>
    </row>
    <row r="34" spans="6:7" x14ac:dyDescent="0.3">
      <c r="F34" t="s">
        <v>152</v>
      </c>
      <c r="G34" t="s">
        <v>172</v>
      </c>
    </row>
    <row r="35" spans="6:7" x14ac:dyDescent="0.3">
      <c r="F35" t="s">
        <v>153</v>
      </c>
      <c r="G35" t="s">
        <v>173</v>
      </c>
    </row>
    <row r="36" spans="6:7" x14ac:dyDescent="0.3">
      <c r="F36" t="s">
        <v>154</v>
      </c>
      <c r="G36" t="s">
        <v>28</v>
      </c>
    </row>
    <row r="37" spans="6:7" x14ac:dyDescent="0.3">
      <c r="F37" t="s">
        <v>155</v>
      </c>
      <c r="G37" t="s">
        <v>87</v>
      </c>
    </row>
    <row r="38" spans="6:7" x14ac:dyDescent="0.3">
      <c r="F38" t="s">
        <v>156</v>
      </c>
    </row>
    <row r="39" spans="6:7" x14ac:dyDescent="0.3">
      <c r="F39" t="s">
        <v>157</v>
      </c>
    </row>
  </sheetData>
  <mergeCells count="8">
    <mergeCell ref="A1:XFD1"/>
    <mergeCell ref="A2:XFD2"/>
    <mergeCell ref="A21:B21"/>
    <mergeCell ref="A4:D4"/>
    <mergeCell ref="A5:M5"/>
    <mergeCell ref="A15:B17"/>
    <mergeCell ref="A18:B20"/>
    <mergeCell ref="A3:D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FCDF1-E0B8-443C-89C8-EDA4CB5924CB}">
  <dimension ref="A1:X22"/>
  <sheetViews>
    <sheetView workbookViewId="0">
      <selection activeCell="E1" sqref="E1"/>
    </sheetView>
  </sheetViews>
  <sheetFormatPr defaultRowHeight="14.4" x14ac:dyDescent="0.3"/>
  <cols>
    <col min="2" max="2" width="14.44140625" customWidth="1"/>
    <col min="4" max="4" width="19.88671875" customWidth="1"/>
    <col min="5" max="5" width="13.6640625" customWidth="1"/>
    <col min="6" max="6" width="26" customWidth="1"/>
    <col min="7" max="7" width="19.109375" customWidth="1"/>
    <col min="8" max="8" width="18.33203125" customWidth="1"/>
    <col min="9" max="9" width="36" customWidth="1"/>
    <col min="10" max="10" width="56.109375" customWidth="1"/>
    <col min="11" max="11" width="26.21875" customWidth="1"/>
    <col min="12" max="12" width="16.33203125" customWidth="1"/>
    <col min="13" max="13" width="24.5546875" customWidth="1"/>
    <col min="14" max="14" width="22.6640625" customWidth="1"/>
    <col min="15" max="15" width="21.44140625" customWidth="1"/>
    <col min="16" max="16" width="24.109375" customWidth="1"/>
    <col min="17" max="17" width="24.5546875" customWidth="1"/>
    <col min="18" max="18" width="19.109375" customWidth="1"/>
    <col min="19" max="19" width="18.88671875" customWidth="1"/>
    <col min="20" max="20" width="30.77734375" customWidth="1"/>
    <col min="21" max="21" width="19.21875" customWidth="1"/>
    <col min="22" max="22" width="22.33203125" customWidth="1"/>
    <col min="23" max="23" width="27" customWidth="1"/>
    <col min="24" max="24" width="24.6640625" customWidth="1"/>
  </cols>
  <sheetData>
    <row r="1" spans="1:24" x14ac:dyDescent="0.3">
      <c r="A1" t="s">
        <v>1</v>
      </c>
      <c r="B1" t="s">
        <v>2</v>
      </c>
      <c r="C1" t="s">
        <v>3</v>
      </c>
      <c r="D1" t="s">
        <v>0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58</v>
      </c>
      <c r="S1" t="s">
        <v>159</v>
      </c>
      <c r="T1" t="s">
        <v>160</v>
      </c>
      <c r="U1" t="s">
        <v>161</v>
      </c>
      <c r="V1" t="s">
        <v>162</v>
      </c>
      <c r="W1" t="s">
        <v>163</v>
      </c>
      <c r="X1" t="s">
        <v>164</v>
      </c>
    </row>
    <row r="2" spans="1:24" x14ac:dyDescent="0.3">
      <c r="A2" t="s">
        <v>175</v>
      </c>
      <c r="B2" s="12">
        <v>43888</v>
      </c>
      <c r="C2" s="13">
        <v>0.77916666666666667</v>
      </c>
      <c r="D2" t="s">
        <v>176</v>
      </c>
      <c r="F2" t="s">
        <v>26</v>
      </c>
      <c r="G2" t="s">
        <v>27</v>
      </c>
      <c r="H2" t="s">
        <v>34</v>
      </c>
      <c r="I2" t="s">
        <v>48</v>
      </c>
      <c r="J2" t="s">
        <v>155</v>
      </c>
      <c r="L2" t="s">
        <v>71</v>
      </c>
      <c r="M2" t="s">
        <v>52</v>
      </c>
      <c r="N2" t="s">
        <v>30</v>
      </c>
      <c r="O2" t="s">
        <v>41</v>
      </c>
      <c r="P2" t="s">
        <v>42</v>
      </c>
      <c r="Q2" t="s">
        <v>42</v>
      </c>
    </row>
    <row r="3" spans="1:24" x14ac:dyDescent="0.3">
      <c r="A3" t="str">
        <f>$A2</f>
        <v>PF2 D2S1</v>
      </c>
      <c r="B3" s="12">
        <f>$B2</f>
        <v>43888</v>
      </c>
      <c r="D3" t="s">
        <v>177</v>
      </c>
      <c r="F3" t="s">
        <v>26</v>
      </c>
      <c r="G3" t="s">
        <v>27</v>
      </c>
      <c r="H3" t="s">
        <v>34</v>
      </c>
      <c r="I3" t="s">
        <v>48</v>
      </c>
      <c r="J3" t="s">
        <v>155</v>
      </c>
      <c r="L3" t="s">
        <v>71</v>
      </c>
      <c r="M3" t="s">
        <v>52</v>
      </c>
      <c r="N3" t="s">
        <v>30</v>
      </c>
      <c r="O3" t="s">
        <v>41</v>
      </c>
      <c r="P3" t="s">
        <v>42</v>
      </c>
      <c r="Q3" t="s">
        <v>42</v>
      </c>
    </row>
    <row r="4" spans="1:24" x14ac:dyDescent="0.3">
      <c r="A4" t="str">
        <f t="shared" ref="A4:A22" si="0">$A3</f>
        <v>PF2 D2S1</v>
      </c>
      <c r="B4" s="12">
        <f t="shared" ref="B4:B22" si="1">$B3</f>
        <v>43888</v>
      </c>
      <c r="D4" t="s">
        <v>178</v>
      </c>
      <c r="F4" t="s">
        <v>26</v>
      </c>
      <c r="G4" t="s">
        <v>27</v>
      </c>
      <c r="H4" t="s">
        <v>34</v>
      </c>
      <c r="I4" t="s">
        <v>48</v>
      </c>
      <c r="J4" t="s">
        <v>155</v>
      </c>
      <c r="L4" t="s">
        <v>71</v>
      </c>
      <c r="M4" t="s">
        <v>52</v>
      </c>
      <c r="N4" t="s">
        <v>30</v>
      </c>
      <c r="O4" t="s">
        <v>41</v>
      </c>
      <c r="P4" t="s">
        <v>42</v>
      </c>
      <c r="Q4" t="s">
        <v>42</v>
      </c>
    </row>
    <row r="5" spans="1:24" x14ac:dyDescent="0.3">
      <c r="A5" t="str">
        <f t="shared" si="0"/>
        <v>PF2 D2S1</v>
      </c>
      <c r="B5" s="12">
        <f t="shared" si="1"/>
        <v>43888</v>
      </c>
      <c r="D5" t="s">
        <v>179</v>
      </c>
      <c r="F5" t="s">
        <v>26</v>
      </c>
      <c r="G5" t="s">
        <v>27</v>
      </c>
      <c r="H5" t="s">
        <v>34</v>
      </c>
      <c r="I5" t="s">
        <v>48</v>
      </c>
      <c r="J5" t="s">
        <v>155</v>
      </c>
      <c r="L5" t="s">
        <v>71</v>
      </c>
      <c r="M5" t="s">
        <v>52</v>
      </c>
      <c r="N5" t="s">
        <v>30</v>
      </c>
      <c r="O5" t="s">
        <v>41</v>
      </c>
      <c r="P5" t="s">
        <v>42</v>
      </c>
      <c r="Q5" t="s">
        <v>42</v>
      </c>
    </row>
    <row r="6" spans="1:24" x14ac:dyDescent="0.3">
      <c r="A6" t="str">
        <f t="shared" si="0"/>
        <v>PF2 D2S1</v>
      </c>
      <c r="B6" s="12">
        <f t="shared" si="1"/>
        <v>43888</v>
      </c>
      <c r="D6" t="s">
        <v>180</v>
      </c>
      <c r="F6" t="s">
        <v>26</v>
      </c>
      <c r="G6" t="s">
        <v>27</v>
      </c>
      <c r="H6" t="s">
        <v>34</v>
      </c>
      <c r="I6" t="s">
        <v>48</v>
      </c>
      <c r="J6" t="s">
        <v>155</v>
      </c>
      <c r="L6" t="s">
        <v>71</v>
      </c>
      <c r="M6" t="s">
        <v>52</v>
      </c>
      <c r="N6" t="s">
        <v>30</v>
      </c>
      <c r="O6" t="s">
        <v>41</v>
      </c>
      <c r="P6" t="s">
        <v>42</v>
      </c>
      <c r="Q6" t="s">
        <v>42</v>
      </c>
    </row>
    <row r="7" spans="1:24" x14ac:dyDescent="0.3">
      <c r="A7" t="str">
        <f t="shared" si="0"/>
        <v>PF2 D2S1</v>
      </c>
      <c r="B7" s="12">
        <f t="shared" si="1"/>
        <v>43888</v>
      </c>
      <c r="C7" s="13">
        <v>0.77986111111111101</v>
      </c>
      <c r="D7" t="s">
        <v>181</v>
      </c>
      <c r="F7" t="s">
        <v>45</v>
      </c>
      <c r="G7" t="s">
        <v>57</v>
      </c>
      <c r="K7" t="s">
        <v>61</v>
      </c>
      <c r="L7" t="s">
        <v>87</v>
      </c>
      <c r="M7" t="s">
        <v>39</v>
      </c>
      <c r="N7" t="s">
        <v>30</v>
      </c>
      <c r="O7" t="s">
        <v>41</v>
      </c>
      <c r="P7" t="s">
        <v>42</v>
      </c>
      <c r="Q7" t="s">
        <v>42</v>
      </c>
    </row>
    <row r="8" spans="1:24" x14ac:dyDescent="0.3">
      <c r="A8" t="str">
        <f t="shared" si="0"/>
        <v>PF2 D2S1</v>
      </c>
      <c r="B8" s="12">
        <f t="shared" si="1"/>
        <v>43888</v>
      </c>
      <c r="D8" t="s">
        <v>182</v>
      </c>
      <c r="F8" t="s">
        <v>45</v>
      </c>
      <c r="G8" t="s">
        <v>46</v>
      </c>
      <c r="K8" t="s">
        <v>37</v>
      </c>
      <c r="L8" t="s">
        <v>87</v>
      </c>
      <c r="M8" t="s">
        <v>72</v>
      </c>
      <c r="N8" t="s">
        <v>30</v>
      </c>
      <c r="O8" t="s">
        <v>41</v>
      </c>
      <c r="P8" t="s">
        <v>42</v>
      </c>
      <c r="Q8" t="s">
        <v>66</v>
      </c>
    </row>
    <row r="9" spans="1:24" x14ac:dyDescent="0.3">
      <c r="A9" t="str">
        <f t="shared" si="0"/>
        <v>PF2 D2S1</v>
      </c>
      <c r="B9" s="12">
        <f t="shared" si="1"/>
        <v>43888</v>
      </c>
      <c r="D9" t="s">
        <v>183</v>
      </c>
      <c r="F9" t="s">
        <v>45</v>
      </c>
      <c r="G9" t="s">
        <v>46</v>
      </c>
      <c r="K9" t="s">
        <v>37</v>
      </c>
      <c r="L9" t="s">
        <v>87</v>
      </c>
      <c r="M9" t="s">
        <v>72</v>
      </c>
      <c r="N9" t="s">
        <v>30</v>
      </c>
      <c r="O9" t="s">
        <v>41</v>
      </c>
      <c r="P9" t="s">
        <v>42</v>
      </c>
      <c r="Q9" t="s">
        <v>66</v>
      </c>
    </row>
    <row r="10" spans="1:24" x14ac:dyDescent="0.3">
      <c r="A10" t="str">
        <f t="shared" si="0"/>
        <v>PF2 D2S1</v>
      </c>
      <c r="B10" s="12">
        <f t="shared" si="1"/>
        <v>43888</v>
      </c>
      <c r="D10" t="s">
        <v>184</v>
      </c>
      <c r="F10" t="s">
        <v>32</v>
      </c>
      <c r="G10" t="s">
        <v>27</v>
      </c>
      <c r="K10" t="s">
        <v>130</v>
      </c>
      <c r="L10" t="s">
        <v>87</v>
      </c>
      <c r="M10" t="s">
        <v>52</v>
      </c>
      <c r="N10" t="s">
        <v>30</v>
      </c>
      <c r="O10" t="s">
        <v>41</v>
      </c>
      <c r="P10" t="s">
        <v>42</v>
      </c>
      <c r="Q10" t="s">
        <v>42</v>
      </c>
    </row>
    <row r="11" spans="1:24" x14ac:dyDescent="0.3">
      <c r="A11" t="str">
        <f t="shared" si="0"/>
        <v>PF2 D2S1</v>
      </c>
      <c r="B11" s="12">
        <f t="shared" si="1"/>
        <v>43888</v>
      </c>
      <c r="D11" t="s">
        <v>185</v>
      </c>
      <c r="F11" t="s">
        <v>32</v>
      </c>
      <c r="G11" t="s">
        <v>27</v>
      </c>
      <c r="K11" t="s">
        <v>130</v>
      </c>
      <c r="L11" t="s">
        <v>87</v>
      </c>
      <c r="M11" t="s">
        <v>52</v>
      </c>
      <c r="N11" t="s">
        <v>30</v>
      </c>
      <c r="O11" t="s">
        <v>41</v>
      </c>
      <c r="P11" t="s">
        <v>42</v>
      </c>
      <c r="Q11" t="s">
        <v>42</v>
      </c>
    </row>
    <row r="12" spans="1:24" x14ac:dyDescent="0.3">
      <c r="A12" t="str">
        <f t="shared" si="0"/>
        <v>PF2 D2S1</v>
      </c>
      <c r="B12" s="12">
        <f t="shared" si="1"/>
        <v>43888</v>
      </c>
      <c r="D12" t="s">
        <v>186</v>
      </c>
      <c r="F12" t="s">
        <v>32</v>
      </c>
      <c r="G12" t="s">
        <v>27</v>
      </c>
      <c r="K12" t="s">
        <v>28</v>
      </c>
      <c r="L12" t="s">
        <v>28</v>
      </c>
      <c r="M12" t="s">
        <v>52</v>
      </c>
      <c r="N12" t="s">
        <v>40</v>
      </c>
      <c r="O12" t="s">
        <v>28</v>
      </c>
      <c r="P12" t="s">
        <v>58</v>
      </c>
      <c r="Q12" t="s">
        <v>42</v>
      </c>
    </row>
    <row r="13" spans="1:24" x14ac:dyDescent="0.3">
      <c r="A13" t="str">
        <f t="shared" si="0"/>
        <v>PF2 D2S1</v>
      </c>
      <c r="B13" s="12">
        <f t="shared" si="1"/>
        <v>43888</v>
      </c>
      <c r="D13" t="s">
        <v>187</v>
      </c>
      <c r="F13" t="s">
        <v>32</v>
      </c>
      <c r="G13" t="s">
        <v>27</v>
      </c>
      <c r="K13" t="s">
        <v>28</v>
      </c>
      <c r="L13" t="s">
        <v>28</v>
      </c>
      <c r="M13" t="s">
        <v>52</v>
      </c>
      <c r="N13" t="s">
        <v>40</v>
      </c>
      <c r="O13" t="s">
        <v>28</v>
      </c>
      <c r="P13" t="s">
        <v>58</v>
      </c>
      <c r="Q13" t="s">
        <v>42</v>
      </c>
    </row>
    <row r="14" spans="1:24" x14ac:dyDescent="0.3">
      <c r="A14" t="str">
        <f t="shared" si="0"/>
        <v>PF2 D2S1</v>
      </c>
      <c r="B14" s="12">
        <f t="shared" si="1"/>
        <v>43888</v>
      </c>
      <c r="D14" t="s">
        <v>188</v>
      </c>
      <c r="F14" t="s">
        <v>32</v>
      </c>
      <c r="G14" t="s">
        <v>27</v>
      </c>
      <c r="K14" t="s">
        <v>28</v>
      </c>
      <c r="L14" t="s">
        <v>28</v>
      </c>
      <c r="M14" t="s">
        <v>52</v>
      </c>
      <c r="N14" t="s">
        <v>40</v>
      </c>
      <c r="O14" t="s">
        <v>28</v>
      </c>
      <c r="P14" t="s">
        <v>58</v>
      </c>
      <c r="Q14" t="s">
        <v>42</v>
      </c>
    </row>
    <row r="15" spans="1:24" x14ac:dyDescent="0.3">
      <c r="A15" t="str">
        <f t="shared" si="0"/>
        <v>PF2 D2S1</v>
      </c>
      <c r="B15" s="12">
        <f t="shared" si="1"/>
        <v>43888</v>
      </c>
      <c r="C15" s="13">
        <v>0.78749999999999998</v>
      </c>
      <c r="D15" t="s">
        <v>189</v>
      </c>
      <c r="E15" t="s">
        <v>44</v>
      </c>
    </row>
    <row r="16" spans="1:24" x14ac:dyDescent="0.3">
      <c r="A16" t="str">
        <f t="shared" si="0"/>
        <v>PF2 D2S1</v>
      </c>
      <c r="B16" s="12">
        <f t="shared" si="1"/>
        <v>43888</v>
      </c>
      <c r="D16" t="s">
        <v>190</v>
      </c>
      <c r="E16" t="s">
        <v>44</v>
      </c>
    </row>
    <row r="17" spans="1:17" x14ac:dyDescent="0.3">
      <c r="A17" t="str">
        <f t="shared" si="0"/>
        <v>PF2 D2S1</v>
      </c>
      <c r="B17" s="12">
        <f t="shared" si="1"/>
        <v>43888</v>
      </c>
      <c r="D17" t="s">
        <v>191</v>
      </c>
      <c r="E17" t="s">
        <v>44</v>
      </c>
    </row>
    <row r="18" spans="1:17" x14ac:dyDescent="0.3">
      <c r="A18" t="str">
        <f t="shared" si="0"/>
        <v>PF2 D2S1</v>
      </c>
      <c r="B18" s="12">
        <f t="shared" si="1"/>
        <v>43888</v>
      </c>
      <c r="D18" t="s">
        <v>192</v>
      </c>
      <c r="E18" t="s">
        <v>44</v>
      </c>
    </row>
    <row r="19" spans="1:17" x14ac:dyDescent="0.3">
      <c r="A19" t="str">
        <f t="shared" si="0"/>
        <v>PF2 D2S1</v>
      </c>
      <c r="B19" s="12">
        <f t="shared" si="1"/>
        <v>43888</v>
      </c>
      <c r="C19" s="13">
        <v>0.40416666666666662</v>
      </c>
      <c r="D19" t="s">
        <v>193</v>
      </c>
      <c r="F19" t="s">
        <v>166</v>
      </c>
      <c r="G19" t="s">
        <v>46</v>
      </c>
      <c r="H19" t="s">
        <v>34</v>
      </c>
      <c r="I19" t="s">
        <v>94</v>
      </c>
      <c r="J19" t="s">
        <v>69</v>
      </c>
      <c r="L19" t="s">
        <v>62</v>
      </c>
      <c r="M19" t="s">
        <v>63</v>
      </c>
      <c r="N19" t="s">
        <v>40</v>
      </c>
      <c r="O19" t="s">
        <v>73</v>
      </c>
      <c r="P19" t="s">
        <v>65</v>
      </c>
      <c r="Q19" t="s">
        <v>66</v>
      </c>
    </row>
    <row r="20" spans="1:17" x14ac:dyDescent="0.3">
      <c r="A20" t="str">
        <f t="shared" si="0"/>
        <v>PF2 D2S1</v>
      </c>
      <c r="B20" s="12">
        <f t="shared" si="1"/>
        <v>43888</v>
      </c>
      <c r="D20" t="s">
        <v>194</v>
      </c>
      <c r="F20" t="s">
        <v>166</v>
      </c>
      <c r="G20" t="s">
        <v>46</v>
      </c>
      <c r="H20" t="s">
        <v>34</v>
      </c>
      <c r="I20" t="s">
        <v>94</v>
      </c>
      <c r="J20" t="s">
        <v>69</v>
      </c>
      <c r="L20" t="s">
        <v>62</v>
      </c>
      <c r="M20" t="s">
        <v>63</v>
      </c>
      <c r="N20" t="s">
        <v>40</v>
      </c>
      <c r="O20" t="s">
        <v>73</v>
      </c>
      <c r="P20" t="s">
        <v>65</v>
      </c>
      <c r="Q20" t="s">
        <v>66</v>
      </c>
    </row>
    <row r="21" spans="1:17" x14ac:dyDescent="0.3">
      <c r="A21" t="str">
        <f t="shared" si="0"/>
        <v>PF2 D2S1</v>
      </c>
      <c r="B21" s="12">
        <f t="shared" si="1"/>
        <v>43888</v>
      </c>
      <c r="D21" t="s">
        <v>195</v>
      </c>
      <c r="F21" t="s">
        <v>166</v>
      </c>
      <c r="G21" t="s">
        <v>46</v>
      </c>
      <c r="H21" t="s">
        <v>34</v>
      </c>
      <c r="I21" t="s">
        <v>94</v>
      </c>
      <c r="J21" t="s">
        <v>69</v>
      </c>
      <c r="L21" t="s">
        <v>62</v>
      </c>
      <c r="M21" t="s">
        <v>63</v>
      </c>
      <c r="N21" t="s">
        <v>40</v>
      </c>
      <c r="O21" t="s">
        <v>73</v>
      </c>
      <c r="P21" t="s">
        <v>65</v>
      </c>
      <c r="Q21" t="s">
        <v>66</v>
      </c>
    </row>
    <row r="22" spans="1:17" x14ac:dyDescent="0.3">
      <c r="A22" t="str">
        <f t="shared" si="0"/>
        <v>PF2 D2S1</v>
      </c>
      <c r="B22" s="12">
        <f t="shared" si="1"/>
        <v>43888</v>
      </c>
      <c r="D22" t="s">
        <v>196</v>
      </c>
      <c r="F22" t="s">
        <v>166</v>
      </c>
      <c r="G22" t="s">
        <v>46</v>
      </c>
      <c r="H22" t="s">
        <v>34</v>
      </c>
      <c r="I22" t="s">
        <v>94</v>
      </c>
      <c r="J22" t="s">
        <v>69</v>
      </c>
      <c r="L22" t="s">
        <v>62</v>
      </c>
      <c r="M22" t="s">
        <v>63</v>
      </c>
      <c r="N22" t="s">
        <v>40</v>
      </c>
      <c r="O22" t="s">
        <v>73</v>
      </c>
      <c r="P22" t="s">
        <v>65</v>
      </c>
      <c r="Q22" t="s">
        <v>66</v>
      </c>
    </row>
  </sheetData>
  <dataValidations count="13">
    <dataValidation type="list" allowBlank="1" showInputMessage="1" showErrorMessage="1" sqref="Q1:Q1048576" xr:uid="{E9A15BC0-B70F-4C9E-9331-E4C51CBE7B35}">
      <formula1>Unclassifiable</formula1>
    </dataValidation>
    <dataValidation type="list" allowBlank="1" showInputMessage="1" showErrorMessage="1" sqref="X1:X1048576 P1:P1048576" xr:uid="{31F2E2AA-0308-4ED0-9FC2-FF6517F6011B}">
      <formula1>Social_Interaction</formula1>
    </dataValidation>
    <dataValidation type="list" allowBlank="1" showInputMessage="1" showErrorMessage="1" sqref="W1:W1048576 O1:O1048576" xr:uid="{FF7FEA22-2F3A-4501-8A45-772626F1C37A}">
      <formula1>Social_Environment</formula1>
    </dataValidation>
    <dataValidation type="list" allowBlank="1" showInputMessage="1" showErrorMessage="1" sqref="V1:V1048576 N1:N1048576" xr:uid="{CB633A5F-CA11-41DE-B12B-F194DC57511D}">
      <formula1>Social_Context</formula1>
    </dataValidation>
    <dataValidation type="list" allowBlank="1" showInputMessage="1" showErrorMessage="1" sqref="M1:M1048576" xr:uid="{B38EBC57-E315-4918-84DB-BA804A16EB05}">
      <formula1>Physical_Setting</formula1>
    </dataValidation>
    <dataValidation type="list" allowBlank="1" showInputMessage="1" showErrorMessage="1" sqref="U1:U1048576 L1:L1048576" xr:uid="{15C560E3-19C2-4FF6-99E6-FAD1C9BCCC13}">
      <formula1>Purpose</formula1>
    </dataValidation>
    <dataValidation type="list" allowBlank="1" showInputMessage="1" showErrorMessage="1" sqref="K1:K1048576" xr:uid="{B981E24F-C066-42B4-8C16-7808ACC5FE6F}">
      <formula1>Activity</formula1>
    </dataValidation>
    <dataValidation type="list" allowBlank="1" showInputMessage="1" showErrorMessage="1" sqref="T1:T1048576 J1:J1048576" xr:uid="{A5D59B40-243A-45D0-B7A3-864E736A9BD6}">
      <formula1>Content_Type</formula1>
    </dataValidation>
    <dataValidation type="list" allowBlank="1" showInputMessage="1" showErrorMessage="1" sqref="R1:R1048576 I1:I1048576" xr:uid="{A87BC5C4-6609-4001-95FB-707C35AFAC1A}">
      <formula1>Device</formula1>
    </dataValidation>
    <dataValidation type="list" allowBlank="1" showInputMessage="1" showErrorMessage="1" sqref="S1:S1048576 H1:H1048576" xr:uid="{2A4D8146-ECCC-4B7A-AEA1-38362B70923E}">
      <formula1>Device_Attention</formula1>
    </dataValidation>
    <dataValidation type="list" allowBlank="1" showInputMessage="1" showErrorMessage="1" sqref="G1:G1048576" xr:uid="{C3818B24-5386-45FA-81FE-51A67C745A16}">
      <formula1>Posture</formula1>
    </dataValidation>
    <dataValidation type="list" allowBlank="1" showInputMessage="1" showErrorMessage="1" sqref="F1:F1048576" xr:uid="{34BECA1B-A61D-4761-8CF8-0D4913FF055E}">
      <formula1>Main_Behaviour</formula1>
    </dataValidation>
    <dataValidation type="list" allowBlank="1" showInputMessage="1" showErrorMessage="1" sqref="E1:E1048576" xr:uid="{2796C170-F4F4-4462-944E-50E0C47E5590}">
      <formula1>Uncodeable</formula1>
    </dataValidation>
  </dataValidation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9EFD74D71658C4081F056BEE2E8633E" ma:contentTypeVersion="10" ma:contentTypeDescription="Create a new document." ma:contentTypeScope="" ma:versionID="28f4077a9056f123e94ce94569a17d73">
  <xsd:schema xmlns:xsd="http://www.w3.org/2001/XMLSchema" xmlns:xs="http://www.w3.org/2001/XMLSchema" xmlns:p="http://schemas.microsoft.com/office/2006/metadata/properties" xmlns:ns3="c558a493-6eb9-416c-8443-f47694bf1865" targetNamespace="http://schemas.microsoft.com/office/2006/metadata/properties" ma:root="true" ma:fieldsID="412e48cdc990d24b178b94a821c968cf" ns3:_="">
    <xsd:import namespace="c558a493-6eb9-416c-8443-f47694bf186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558a493-6eb9-416c-8443-f47694bf186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Location" ma:index="12" nillable="true" ma:displayName="MediaServiceLocation" ma:internalName="MediaServiceLocation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1C57AD1-2E99-4057-AC92-348F5646DA5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558a493-6eb9-416c-8443-f47694bf186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B5E84EE-48FF-48A2-A8B9-672E24225A3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3378676-1EDF-4F4E-BE8F-34F525E07BD2}">
  <ds:schemaRefs>
    <ds:schemaRef ds:uri="http://purl.org/dc/dcmitype/"/>
    <ds:schemaRef ds:uri="http://schemas.microsoft.com/office/infopath/2007/PartnerControls"/>
    <ds:schemaRef ds:uri="c558a493-6eb9-416c-8443-f47694bf1865"/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schemas.openxmlformats.org/package/2006/metadata/core-properties"/>
    <ds:schemaRef ds:uri="http://www.w3.org/XML/1998/namespace"/>
    <ds:schemaRef ds:uri="http://purl.org/dc/terms/"/>
  </ds:schemaRefs>
</ds:datastoreItem>
</file>

<file path=docMetadata/LabelInfo.xml><?xml version="1.0" encoding="utf-8"?>
<clbl:labelList xmlns:clbl="http://schemas.microsoft.com/office/2020/mipLabelMetadata">
  <clbl:label id="{b4fff8a3-050f-428f-b966-cc56f581f9b1}" enabled="1" method="Standard" siteId="{7dfbfb93-19b6-4985-ac7e-501a37938456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4</vt:i4>
      </vt:variant>
    </vt:vector>
  </HeadingPairs>
  <TitlesOfParts>
    <vt:vector size="16" baseType="lpstr">
      <vt:lpstr>Coding formula</vt:lpstr>
      <vt:lpstr>Coding template and examples</vt:lpstr>
      <vt:lpstr>Activity</vt:lpstr>
      <vt:lpstr>Content_Type</vt:lpstr>
      <vt:lpstr>Device</vt:lpstr>
      <vt:lpstr>Device_Attention</vt:lpstr>
      <vt:lpstr>Main_Behaviour</vt:lpstr>
      <vt:lpstr>Other_Behaviour</vt:lpstr>
      <vt:lpstr>Physical_Setting</vt:lpstr>
      <vt:lpstr>Posture</vt:lpstr>
      <vt:lpstr>Purpose</vt:lpstr>
      <vt:lpstr>Social_Context</vt:lpstr>
      <vt:lpstr>Social_Environment</vt:lpstr>
      <vt:lpstr>Social_Interaction</vt:lpstr>
      <vt:lpstr>Unclassifiable</vt:lpstr>
      <vt:lpstr>Uncode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tria dwi andriyani</dc:creator>
  <cp:lastModifiedBy>fitria dwi andriyani</cp:lastModifiedBy>
  <dcterms:created xsi:type="dcterms:W3CDTF">2020-07-08T22:52:50Z</dcterms:created>
  <dcterms:modified xsi:type="dcterms:W3CDTF">2022-12-02T01:26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9EFD74D71658C4081F056BEE2E8633E</vt:lpwstr>
  </property>
</Properties>
</file>